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PNAS Source Data files 2022/"/>
    </mc:Choice>
  </mc:AlternateContent>
  <xr:revisionPtr revIDLastSave="0" documentId="8_{3FE84A60-43BC-8F4D-9AAF-9318DFD89E07}" xr6:coauthVersionLast="47" xr6:coauthVersionMax="47" xr10:uidLastSave="{00000000-0000-0000-0000-000000000000}"/>
  <bookViews>
    <workbookView xWindow="1640" yWindow="1360" windowWidth="19080" windowHeight="13420" xr2:uid="{E56D445A-3DD0-AB46-BF39-5E0091000104}"/>
  </bookViews>
  <sheets>
    <sheet name="E8.25 - Ecad" sheetId="1" r:id="rId1"/>
    <sheet name="E8.5 - Ecad" sheetId="2" r:id="rId2"/>
    <sheet name="E8.5 - Sox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3" l="1"/>
  <c r="F4" i="3" s="1"/>
  <c r="G5" i="3"/>
  <c r="F5" i="3" s="1"/>
  <c r="G3" i="3"/>
  <c r="E3" i="3" s="1"/>
  <c r="G2" i="3"/>
  <c r="F2" i="3" s="1"/>
  <c r="G3" i="2"/>
  <c r="E3" i="2" s="1"/>
  <c r="G2" i="2"/>
  <c r="F2" i="2" s="1"/>
  <c r="E2" i="2"/>
  <c r="F5" i="1"/>
  <c r="G3" i="1"/>
  <c r="E3" i="1" s="1"/>
  <c r="G4" i="1"/>
  <c r="E4" i="1" s="1"/>
  <c r="G5" i="1"/>
  <c r="G6" i="1"/>
  <c r="E6" i="1" s="1"/>
  <c r="G7" i="1"/>
  <c r="E7" i="1" s="1"/>
  <c r="E5" i="1"/>
  <c r="G2" i="1"/>
  <c r="F2" i="1" s="1"/>
  <c r="F7" i="1" l="1"/>
  <c r="E2" i="1"/>
  <c r="F6" i="1"/>
  <c r="F3" i="2"/>
  <c r="F3" i="1"/>
  <c r="E4" i="3"/>
  <c r="F4" i="1"/>
  <c r="E5" i="3"/>
  <c r="F3" i="3"/>
  <c r="E2" i="3"/>
</calcChain>
</file>

<file path=xl/sharedStrings.xml><?xml version="1.0" encoding="utf-8"?>
<sst xmlns="http://schemas.openxmlformats.org/spreadsheetml/2006/main" count="30" uniqueCount="21">
  <si>
    <t>ECAD+ PAX3+ cells</t>
  </si>
  <si>
    <t>ECAD-PAX3+ Cells</t>
  </si>
  <si>
    <t>Cells at E8.25 NPB 3-4s</t>
  </si>
  <si>
    <t>embryo 1 section 2 NPB1</t>
  </si>
  <si>
    <t>embryo 1 section 2 NPB2</t>
  </si>
  <si>
    <t>embryo 2 section 2 NPB2</t>
  </si>
  <si>
    <t>embryo 2 section 2 NPB1</t>
  </si>
  <si>
    <t>embryo 3 section 1 NPB1</t>
  </si>
  <si>
    <t>embryo 3 section 1 NPB2</t>
  </si>
  <si>
    <t>Cells at E8.5 NPB 5-6s</t>
  </si>
  <si>
    <t>embryo 1 section 1 NPB1</t>
  </si>
  <si>
    <t>embryo 1 section 1 NPB2</t>
  </si>
  <si>
    <t>SOX1+ PAX3+ cells</t>
  </si>
  <si>
    <t>SOX1-PAX3+ Cells</t>
  </si>
  <si>
    <t>embryo 2 section 1 NPB1</t>
  </si>
  <si>
    <t>embryo 2 section 1 NPB2</t>
  </si>
  <si>
    <t>Total number of cells</t>
  </si>
  <si>
    <t>Percent ECAD-PAX3+ Cells</t>
  </si>
  <si>
    <t>Percent ECAD+PAX3+ Cells</t>
  </si>
  <si>
    <t>Percent SOX1+PAX3+ Cells</t>
  </si>
  <si>
    <t>Percent SOX1-PAX3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BC42A-C514-5449-A1A3-2B54E156BF62}">
  <dimension ref="A1:G7"/>
  <sheetViews>
    <sheetView tabSelected="1" zoomScale="116" workbookViewId="0">
      <selection activeCell="E13" sqref="E13"/>
    </sheetView>
  </sheetViews>
  <sheetFormatPr baseColWidth="10" defaultRowHeight="16" x14ac:dyDescent="0.2"/>
  <cols>
    <col min="1" max="1" width="20.33203125" bestFit="1" customWidth="1"/>
    <col min="2" max="2" width="16.5" bestFit="1" customWidth="1"/>
    <col min="5" max="5" width="23.6640625" bestFit="1" customWidth="1"/>
    <col min="6" max="6" width="23.1640625" bestFit="1" customWidth="1"/>
  </cols>
  <sheetData>
    <row r="1" spans="1:7" x14ac:dyDescent="0.2">
      <c r="A1" t="s">
        <v>2</v>
      </c>
      <c r="B1" t="s">
        <v>0</v>
      </c>
      <c r="C1" t="s">
        <v>1</v>
      </c>
      <c r="E1" t="s">
        <v>18</v>
      </c>
      <c r="F1" t="s">
        <v>17</v>
      </c>
      <c r="G1" t="s">
        <v>16</v>
      </c>
    </row>
    <row r="2" spans="1:7" x14ac:dyDescent="0.2">
      <c r="A2" t="s">
        <v>3</v>
      </c>
      <c r="B2">
        <v>27</v>
      </c>
      <c r="C2">
        <v>7</v>
      </c>
      <c r="E2">
        <f>(B2/G2)*100</f>
        <v>79.411764705882348</v>
      </c>
      <c r="F2">
        <f>(C2/G2)*100</f>
        <v>20.588235294117645</v>
      </c>
      <c r="G2">
        <f>SUM(B2:C2)</f>
        <v>34</v>
      </c>
    </row>
    <row r="3" spans="1:7" x14ac:dyDescent="0.2">
      <c r="A3" t="s">
        <v>4</v>
      </c>
      <c r="B3">
        <v>33</v>
      </c>
      <c r="C3">
        <v>4</v>
      </c>
      <c r="E3">
        <f>(B3/G3)*100</f>
        <v>89.189189189189193</v>
      </c>
      <c r="F3">
        <f t="shared" ref="F3:F7" si="0">(C3/G3)*100</f>
        <v>10.810810810810811</v>
      </c>
      <c r="G3">
        <f t="shared" ref="G3:G7" si="1">SUM(B3:C3)</f>
        <v>37</v>
      </c>
    </row>
    <row r="4" spans="1:7" x14ac:dyDescent="0.2">
      <c r="A4" t="s">
        <v>6</v>
      </c>
      <c r="B4">
        <v>17</v>
      </c>
      <c r="C4">
        <v>7</v>
      </c>
      <c r="E4">
        <f t="shared" ref="E4:E7" si="2">(B4/G4)*100</f>
        <v>70.833333333333343</v>
      </c>
      <c r="F4">
        <f t="shared" si="0"/>
        <v>29.166666666666668</v>
      </c>
      <c r="G4">
        <f t="shared" si="1"/>
        <v>24</v>
      </c>
    </row>
    <row r="5" spans="1:7" x14ac:dyDescent="0.2">
      <c r="A5" t="s">
        <v>5</v>
      </c>
      <c r="B5">
        <v>35</v>
      </c>
      <c r="C5">
        <v>11</v>
      </c>
      <c r="E5">
        <f t="shared" si="2"/>
        <v>76.08695652173914</v>
      </c>
      <c r="F5">
        <f t="shared" si="0"/>
        <v>23.913043478260871</v>
      </c>
      <c r="G5">
        <f t="shared" si="1"/>
        <v>46</v>
      </c>
    </row>
    <row r="6" spans="1:7" x14ac:dyDescent="0.2">
      <c r="A6" t="s">
        <v>7</v>
      </c>
      <c r="B6">
        <v>34</v>
      </c>
      <c r="C6">
        <v>6</v>
      </c>
      <c r="E6">
        <f t="shared" si="2"/>
        <v>85</v>
      </c>
      <c r="F6">
        <f t="shared" si="0"/>
        <v>15</v>
      </c>
      <c r="G6">
        <f t="shared" si="1"/>
        <v>40</v>
      </c>
    </row>
    <row r="7" spans="1:7" x14ac:dyDescent="0.2">
      <c r="A7" t="s">
        <v>8</v>
      </c>
      <c r="B7">
        <v>25</v>
      </c>
      <c r="C7">
        <v>7</v>
      </c>
      <c r="E7">
        <f t="shared" si="2"/>
        <v>78.125</v>
      </c>
      <c r="F7">
        <f t="shared" si="0"/>
        <v>21.875</v>
      </c>
      <c r="G7">
        <f t="shared" si="1"/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45A4B-1AE6-5F47-A14C-D9EF37A91E4D}">
  <dimension ref="A1:G3"/>
  <sheetViews>
    <sheetView workbookViewId="0">
      <selection activeCell="F2" sqref="F2:F3"/>
    </sheetView>
  </sheetViews>
  <sheetFormatPr baseColWidth="10" defaultRowHeight="16" x14ac:dyDescent="0.2"/>
  <cols>
    <col min="1" max="1" width="22" bestFit="1" customWidth="1"/>
    <col min="2" max="2" width="16.5" bestFit="1" customWidth="1"/>
    <col min="5" max="5" width="23" bestFit="1" customWidth="1"/>
    <col min="6" max="6" width="22.6640625" bestFit="1" customWidth="1"/>
  </cols>
  <sheetData>
    <row r="1" spans="1:7" x14ac:dyDescent="0.2">
      <c r="A1" t="s">
        <v>9</v>
      </c>
      <c r="B1" t="s">
        <v>0</v>
      </c>
      <c r="C1" t="s">
        <v>1</v>
      </c>
      <c r="E1" t="s">
        <v>18</v>
      </c>
      <c r="F1" t="s">
        <v>17</v>
      </c>
      <c r="G1" t="s">
        <v>16</v>
      </c>
    </row>
    <row r="2" spans="1:7" x14ac:dyDescent="0.2">
      <c r="A2" t="s">
        <v>10</v>
      </c>
      <c r="B2">
        <v>3</v>
      </c>
      <c r="C2">
        <v>24</v>
      </c>
      <c r="E2">
        <f>(B2/G2)*100</f>
        <v>11.111111111111111</v>
      </c>
      <c r="F2">
        <f>(C2/G2)*100</f>
        <v>88.888888888888886</v>
      </c>
      <c r="G2">
        <f>SUM(B2:C2)</f>
        <v>27</v>
      </c>
    </row>
    <row r="3" spans="1:7" x14ac:dyDescent="0.2">
      <c r="A3" t="s">
        <v>11</v>
      </c>
      <c r="B3">
        <v>2</v>
      </c>
      <c r="C3">
        <v>20</v>
      </c>
      <c r="E3">
        <f>(B3/G3)*100</f>
        <v>9.0909090909090917</v>
      </c>
      <c r="F3">
        <f>(C3/G3)*100</f>
        <v>90.909090909090907</v>
      </c>
      <c r="G3">
        <f>SUM(B3:C3)</f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A4303-96A9-3D4E-AB6A-0D3DD971C297}">
  <dimension ref="A1:G5"/>
  <sheetViews>
    <sheetView workbookViewId="0">
      <selection activeCell="F1" sqref="F1"/>
    </sheetView>
  </sheetViews>
  <sheetFormatPr baseColWidth="10" defaultRowHeight="16" x14ac:dyDescent="0.2"/>
  <cols>
    <col min="1" max="1" width="22" bestFit="1" customWidth="1"/>
    <col min="5" max="5" width="23" bestFit="1" customWidth="1"/>
    <col min="6" max="6" width="22.6640625" bestFit="1" customWidth="1"/>
  </cols>
  <sheetData>
    <row r="1" spans="1:7" x14ac:dyDescent="0.2">
      <c r="A1" t="s">
        <v>9</v>
      </c>
      <c r="B1" t="s">
        <v>12</v>
      </c>
      <c r="C1" t="s">
        <v>13</v>
      </c>
      <c r="E1" t="s">
        <v>19</v>
      </c>
      <c r="F1" t="s">
        <v>20</v>
      </c>
      <c r="G1" t="s">
        <v>16</v>
      </c>
    </row>
    <row r="2" spans="1:7" x14ac:dyDescent="0.2">
      <c r="A2" t="s">
        <v>10</v>
      </c>
      <c r="B2">
        <v>28</v>
      </c>
      <c r="C2">
        <v>2</v>
      </c>
      <c r="E2">
        <f>(B2/G2)*100</f>
        <v>93.333333333333329</v>
      </c>
      <c r="F2">
        <f>(C2/G2)*100</f>
        <v>6.666666666666667</v>
      </c>
      <c r="G2">
        <f>SUM(B2:C2)</f>
        <v>30</v>
      </c>
    </row>
    <row r="3" spans="1:7" x14ac:dyDescent="0.2">
      <c r="A3" t="s">
        <v>11</v>
      </c>
      <c r="B3">
        <v>26</v>
      </c>
      <c r="C3">
        <v>4</v>
      </c>
      <c r="E3">
        <f>(B3/G3)*100</f>
        <v>86.666666666666671</v>
      </c>
      <c r="F3">
        <f>(C3/G3)*100</f>
        <v>13.333333333333334</v>
      </c>
      <c r="G3">
        <f>SUM(B3:C3)</f>
        <v>30</v>
      </c>
    </row>
    <row r="4" spans="1:7" x14ac:dyDescent="0.2">
      <c r="A4" t="s">
        <v>14</v>
      </c>
      <c r="B4">
        <v>32</v>
      </c>
      <c r="C4">
        <v>7</v>
      </c>
      <c r="E4">
        <f t="shared" ref="E4:E5" si="0">(B4/G4)*100</f>
        <v>82.051282051282044</v>
      </c>
      <c r="F4">
        <f t="shared" ref="F4:F5" si="1">(C4/G4)*100</f>
        <v>17.948717948717949</v>
      </c>
      <c r="G4">
        <f t="shared" ref="G4:G5" si="2">SUM(B4:C4)</f>
        <v>39</v>
      </c>
    </row>
    <row r="5" spans="1:7" x14ac:dyDescent="0.2">
      <c r="A5" t="s">
        <v>15</v>
      </c>
      <c r="B5">
        <v>38</v>
      </c>
      <c r="C5">
        <v>10</v>
      </c>
      <c r="E5">
        <f t="shared" si="0"/>
        <v>79.166666666666657</v>
      </c>
      <c r="F5">
        <f t="shared" si="1"/>
        <v>20.833333333333336</v>
      </c>
      <c r="G5">
        <f t="shared" si="2"/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8.25 - Ecad</vt:lpstr>
      <vt:lpstr>E8.5 - Ecad</vt:lpstr>
      <vt:lpstr>E8.5 - Sox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 Anne</dc:creator>
  <cp:lastModifiedBy>Keuls, Rachel Anne</cp:lastModifiedBy>
  <dcterms:created xsi:type="dcterms:W3CDTF">2022-03-30T22:24:34Z</dcterms:created>
  <dcterms:modified xsi:type="dcterms:W3CDTF">2022-10-28T17:35:14Z</dcterms:modified>
</cp:coreProperties>
</file>